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teomic complex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86">
  <si>
    <t xml:space="preserve">Complex ID</t>
  </si>
  <si>
    <t xml:space="preserve">Subunits Identifed</t>
  </si>
  <si>
    <t xml:space="preserve">Total Number Subunits</t>
  </si>
  <si>
    <t xml:space="preserve">Number Subunits Identifed</t>
  </si>
  <si>
    <t xml:space="preserve">Population</t>
  </si>
  <si>
    <t xml:space="preserve">Sample</t>
  </si>
  <si>
    <t xml:space="preserve">P-value</t>
  </si>
  <si>
    <r>
      <rPr>
        <b val="true"/>
        <sz val="10"/>
        <rFont val="Verdana"/>
        <family val="0"/>
      </rPr>
      <t xml:space="preserve">Chan </t>
    </r>
    <r>
      <rPr>
        <b val="true"/>
        <i val="true"/>
        <sz val="10"/>
        <rFont val="Verdana"/>
        <family val="0"/>
      </rPr>
      <t xml:space="preserve">et a</t>
    </r>
    <r>
      <rPr>
        <b val="true"/>
        <sz val="10"/>
        <rFont val="Verdana"/>
        <family val="0"/>
      </rPr>
      <t xml:space="preserve">l 2009, Chan </t>
    </r>
    <r>
      <rPr>
        <b val="true"/>
        <i val="true"/>
        <sz val="10"/>
        <rFont val="Verdana"/>
        <family val="0"/>
      </rPr>
      <t xml:space="preserve">et al</t>
    </r>
    <r>
      <rPr>
        <b val="true"/>
        <sz val="10"/>
        <rFont val="Verdana"/>
        <family val="0"/>
      </rPr>
      <t xml:space="preserve"> 2007, Ringrose</t>
    </r>
    <r>
      <rPr>
        <b val="true"/>
        <i val="true"/>
        <sz val="10"/>
        <rFont val="Verdana"/>
        <family val="0"/>
      </rPr>
      <t xml:space="preserve"> et al </t>
    </r>
    <r>
      <rPr>
        <b val="true"/>
        <sz val="10"/>
        <rFont val="Verdana"/>
        <family val="0"/>
      </rPr>
      <t xml:space="preserve">2008</t>
    </r>
  </si>
  <si>
    <t xml:space="preserve">PSMC6,PSMB4,PSMA6,PSME2,PSMA1,PSMC5,PSMA3,PSMD3,PSMD1,PSMD11,PSMD9,PSMB2,PSME3,PSMB3,PSMC3,PSME1,PSMD14,PSMD5,PSMC2,PSMA5,PSMD8,PSMD13</t>
  </si>
  <si>
    <t xml:space="preserve">DHX15,DDX3X,DDX17,TARDBP,HNRNPH1,HNRNPM</t>
  </si>
  <si>
    <t xml:space="preserve">NDUFA4,NDUFA8,NDUFA3,NDUFV3,NDUFB7,NDUFAB1,NDUFS1,NDUFS3</t>
  </si>
  <si>
    <t xml:space="preserve">SUPT16H,SSRP1,CBX3,CENPH,HSPA5</t>
  </si>
  <si>
    <t xml:space="preserve">RPS2,RPS20,RPS10,RPL10A,NCL,RPL22,RPL28,RPS3,RPL5,RPS6,SLC25A5,RPL21,RPS28,RPS3A,NOL5A,RPL27A,RPL3,RPS13,RPL12,RPLP0,RPL31,TUFM,MYBBP1A,RPLP2,RPS8,RPS5,HNRPM,TCOF1,U2AF2,RPS17,HNRNPA1</t>
  </si>
  <si>
    <r>
      <rPr>
        <b val="true"/>
        <sz val="10"/>
        <rFont val="Verdana"/>
        <family val="0"/>
      </rPr>
      <t xml:space="preserve">Chan </t>
    </r>
    <r>
      <rPr>
        <b val="true"/>
        <i val="true"/>
        <sz val="10"/>
        <rFont val="Verdana"/>
        <family val="0"/>
      </rPr>
      <t xml:space="preserve">et al</t>
    </r>
    <r>
      <rPr>
        <b val="true"/>
        <sz val="10"/>
        <rFont val="Verdana"/>
        <family val="0"/>
      </rPr>
      <t xml:space="preserve"> 2009, Chan</t>
    </r>
    <r>
      <rPr>
        <b val="true"/>
        <i val="true"/>
        <sz val="10"/>
        <rFont val="Verdana"/>
        <family val="0"/>
      </rPr>
      <t xml:space="preserve"> et al </t>
    </r>
    <r>
      <rPr>
        <b val="true"/>
        <sz val="10"/>
        <rFont val="Verdana"/>
        <family val="0"/>
      </rPr>
      <t xml:space="preserve">2007</t>
    </r>
  </si>
  <si>
    <t xml:space="preserve">RPA2,RPA3</t>
  </si>
  <si>
    <t xml:space="preserve">ZNF207,Snrpe,ARS2,ACIN1,C19orf43,Snrpd2,RBM8A,SF1,IK,SFRS1,CD2BP2,DHX38,PPM1G,NCBP1,IGF2BP3,SFRS11,SNRPB2</t>
  </si>
  <si>
    <t xml:space="preserve">SF3B4,PHF5A</t>
  </si>
  <si>
    <t xml:space="preserve">EIF3G,EIF3A,EIF3M,EIF3F,EIF3E,EIF3C,EIF3EIP,EIF3B,EIF3K</t>
  </si>
  <si>
    <t xml:space="preserve">QARS,RARS,IARS,DARS,EPRS,MARS</t>
  </si>
  <si>
    <t xml:space="preserve">HAT1,NASP</t>
  </si>
  <si>
    <t xml:space="preserve">CCT3,CCT1,CCT4,CCT2,CCT6A,CCT7</t>
  </si>
  <si>
    <t xml:space="preserve">SKP1</t>
  </si>
  <si>
    <t xml:space="preserve">RAN,TAF9</t>
  </si>
  <si>
    <t xml:space="preserve">PTBP1</t>
  </si>
  <si>
    <t xml:space="preserve">TFRC,SNX1,SNX2</t>
  </si>
  <si>
    <r>
      <rPr>
        <b val="true"/>
        <sz val="10"/>
        <rFont val="Verdana"/>
        <family val="0"/>
      </rPr>
      <t xml:space="preserve">Chan </t>
    </r>
    <r>
      <rPr>
        <b val="true"/>
        <i val="true"/>
        <sz val="10"/>
        <rFont val="Verdana"/>
        <family val="0"/>
      </rPr>
      <t xml:space="preserve">et al</t>
    </r>
    <r>
      <rPr>
        <b val="true"/>
        <sz val="10"/>
        <rFont val="Verdana"/>
        <family val="0"/>
      </rPr>
      <t xml:space="preserve"> 2009,  Ringrose </t>
    </r>
    <r>
      <rPr>
        <b val="true"/>
        <i val="true"/>
        <sz val="10"/>
        <rFont val="Verdana"/>
        <family val="0"/>
      </rPr>
      <t xml:space="preserve">et al </t>
    </r>
    <r>
      <rPr>
        <b val="true"/>
        <sz val="10"/>
        <rFont val="Verdana"/>
        <family val="0"/>
      </rPr>
      <t xml:space="preserve">2008</t>
    </r>
  </si>
  <si>
    <t xml:space="preserve">HSP90AB1</t>
  </si>
  <si>
    <t xml:space="preserve">ANXA6</t>
  </si>
  <si>
    <r>
      <rPr>
        <b val="true"/>
        <sz val="10"/>
        <rFont val="Verdana"/>
        <family val="0"/>
      </rPr>
      <t xml:space="preserve">Chan</t>
    </r>
    <r>
      <rPr>
        <b val="true"/>
        <i val="true"/>
        <sz val="10"/>
        <rFont val="Verdana"/>
        <family val="0"/>
      </rPr>
      <t xml:space="preserve"> et al </t>
    </r>
    <r>
      <rPr>
        <b val="true"/>
        <sz val="10"/>
        <rFont val="Verdana"/>
        <family val="0"/>
      </rPr>
      <t xml:space="preserve">2007, Ringrose </t>
    </r>
    <r>
      <rPr>
        <b val="true"/>
        <i val="true"/>
        <sz val="10"/>
        <rFont val="Verdana"/>
        <family val="0"/>
      </rPr>
      <t xml:space="preserve">et al</t>
    </r>
    <r>
      <rPr>
        <b val="true"/>
        <sz val="10"/>
        <rFont val="Verdana"/>
        <family val="0"/>
      </rPr>
      <t xml:space="preserve"> 2008</t>
    </r>
  </si>
  <si>
    <t xml:space="preserve">BAT1,THOC4</t>
  </si>
  <si>
    <t xml:space="preserve">RUVBL1,RUVBL2</t>
  </si>
  <si>
    <t xml:space="preserve">HSPA4</t>
  </si>
  <si>
    <t xml:space="preserve">ATP5D,ATP5F1,ATP5J,ATP5A1,ATP5H,ATP5B</t>
  </si>
  <si>
    <t xml:space="preserve">HMGB1,PDIA3,HMGB2</t>
  </si>
  <si>
    <t xml:space="preserve">HSPD1,CHERP,TRAP1</t>
  </si>
  <si>
    <r>
      <rPr>
        <b val="true"/>
        <sz val="10"/>
        <rFont val="Verdana"/>
        <family val="0"/>
      </rPr>
      <t xml:space="preserve">Chan </t>
    </r>
    <r>
      <rPr>
        <b val="true"/>
        <i val="true"/>
        <sz val="10"/>
        <rFont val="Verdana"/>
        <family val="0"/>
      </rPr>
      <t xml:space="preserve">et al </t>
    </r>
    <r>
      <rPr>
        <b val="true"/>
        <sz val="10"/>
        <rFont val="Verdana"/>
        <family val="0"/>
      </rPr>
      <t xml:space="preserve">2009</t>
    </r>
  </si>
  <si>
    <t xml:space="preserve">TCEB2</t>
  </si>
  <si>
    <t xml:space="preserve">SEPT9</t>
  </si>
  <si>
    <t xml:space="preserve">STAT3</t>
  </si>
  <si>
    <t xml:space="preserve">MCM2</t>
  </si>
  <si>
    <t xml:space="preserve">CAPZB</t>
  </si>
  <si>
    <r>
      <rPr>
        <b val="true"/>
        <sz val="10"/>
        <rFont val="Verdana"/>
        <family val="0"/>
      </rPr>
      <t xml:space="preserve">Chan </t>
    </r>
    <r>
      <rPr>
        <b val="true"/>
        <i val="true"/>
        <sz val="10"/>
        <rFont val="Verdana"/>
        <family val="0"/>
      </rPr>
      <t xml:space="preserve">et al</t>
    </r>
    <r>
      <rPr>
        <b val="true"/>
        <sz val="10"/>
        <rFont val="Verdana"/>
        <family val="0"/>
      </rPr>
      <t xml:space="preserve"> 2007</t>
    </r>
  </si>
  <si>
    <t xml:space="preserve">SUCLG1</t>
  </si>
  <si>
    <t xml:space="preserve">SAP30</t>
  </si>
  <si>
    <t xml:space="preserve">BSG</t>
  </si>
  <si>
    <t xml:space="preserve">ERH</t>
  </si>
  <si>
    <t xml:space="preserve">TH1L,RDBP</t>
  </si>
  <si>
    <t xml:space="preserve">CKS1B</t>
  </si>
  <si>
    <t xml:space="preserve">BUB3</t>
  </si>
  <si>
    <t xml:space="preserve">NONO</t>
  </si>
  <si>
    <t xml:space="preserve">PFN2</t>
  </si>
  <si>
    <t xml:space="preserve">POLD4,PCNA</t>
  </si>
  <si>
    <t xml:space="preserve">ARID1A,SMARCC2</t>
  </si>
  <si>
    <t xml:space="preserve">AP3B2</t>
  </si>
  <si>
    <t xml:space="preserve">RFC2</t>
  </si>
  <si>
    <t xml:space="preserve">NFKB1</t>
  </si>
  <si>
    <t xml:space="preserve">PPP1CA,PRKDC</t>
  </si>
  <si>
    <t xml:space="preserve">ACD</t>
  </si>
  <si>
    <t xml:space="preserve">CHMP4A,CHMP4B,CHMP1A</t>
  </si>
  <si>
    <t xml:space="preserve">LSM1</t>
  </si>
  <si>
    <t xml:space="preserve">NCAPD2</t>
  </si>
  <si>
    <t xml:space="preserve">VCP</t>
  </si>
  <si>
    <t xml:space="preserve">CHD4</t>
  </si>
  <si>
    <t xml:space="preserve">TRIM28</t>
  </si>
  <si>
    <t xml:space="preserve">SCAMP3</t>
  </si>
  <si>
    <t xml:space="preserve">MRPL49,MRPS36,DAP3,MRPL54,MRPL14,MRPL39</t>
  </si>
  <si>
    <t xml:space="preserve">COPS6,COPS4,GPS1</t>
  </si>
  <si>
    <t xml:space="preserve">MT-CO2,ECSIT</t>
  </si>
  <si>
    <t xml:space="preserve">OPTN</t>
  </si>
  <si>
    <t xml:space="preserve">LCP2,CBL</t>
  </si>
  <si>
    <t xml:space="preserve">VPS29</t>
  </si>
  <si>
    <t xml:space="preserve">PFDN1</t>
  </si>
  <si>
    <t xml:space="preserve">XRN2,PARN</t>
  </si>
  <si>
    <t xml:space="preserve">POLR2J,POLR2F</t>
  </si>
  <si>
    <t xml:space="preserve">GNAS</t>
  </si>
  <si>
    <t xml:space="preserve">ARPC5</t>
  </si>
  <si>
    <t xml:space="preserve">GTF3C2</t>
  </si>
  <si>
    <t xml:space="preserve">CSDA,SSB</t>
  </si>
  <si>
    <t xml:space="preserve">EXOSC5</t>
  </si>
  <si>
    <t xml:space="preserve">CTSA</t>
  </si>
  <si>
    <t xml:space="preserve">CDK2</t>
  </si>
  <si>
    <t xml:space="preserve">MED25,MED15</t>
  </si>
  <si>
    <t xml:space="preserve">CKAP5</t>
  </si>
  <si>
    <r>
      <rPr>
        <b val="true"/>
        <sz val="10"/>
        <rFont val="Verdana"/>
        <family val="0"/>
      </rPr>
      <t xml:space="preserve">Ringrose </t>
    </r>
    <r>
      <rPr>
        <b val="true"/>
        <i val="true"/>
        <sz val="10"/>
        <rFont val="Verdana"/>
        <family val="0"/>
      </rPr>
      <t xml:space="preserve">et al </t>
    </r>
    <r>
      <rPr>
        <b val="true"/>
        <sz val="10"/>
        <rFont val="Verdana"/>
        <family val="0"/>
      </rPr>
      <t xml:space="preserve">2008</t>
    </r>
  </si>
  <si>
    <t xml:space="preserve">VIL2</t>
  </si>
  <si>
    <t xml:space="preserve">P4H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General"/>
    <numFmt numFmtId="167" formatCode="@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F58" activeCellId="0" sqref="F58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73.85"/>
    <col collapsed="false" customWidth="true" hidden="false" outlineLevel="0" max="3" min="3" style="0" width="10.42"/>
    <col collapsed="false" customWidth="true" hidden="false" outlineLevel="0" max="4" min="4" style="0" width="22.99"/>
    <col collapsed="false" customWidth="true" hidden="false" outlineLevel="0" max="5" min="5" style="0" width="9.7"/>
    <col collapsed="false" customWidth="true" hidden="false" outlineLevel="0" max="6" min="6" style="0" width="6.99"/>
    <col collapsed="false" customWidth="true" hidden="false" outlineLevel="0" max="7" min="7" style="0" width="37.85"/>
  </cols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="1" customFormat="true" ht="13" hidden="false" customHeight="false" outlineLevel="0" collapsed="false">
      <c r="A2" s="1" t="s">
        <v>7</v>
      </c>
    </row>
    <row r="3" customFormat="false" ht="13" hidden="false" customHeight="false" outlineLevel="0" collapsed="false">
      <c r="A3" s="0" t="n">
        <v>11</v>
      </c>
      <c r="B3" s="0" t="s">
        <v>8</v>
      </c>
      <c r="C3" s="0" t="n">
        <v>37</v>
      </c>
      <c r="D3" s="0" t="n">
        <v>22</v>
      </c>
      <c r="E3" s="0" t="n">
        <v>18054</v>
      </c>
      <c r="F3" s="0" t="n">
        <v>833</v>
      </c>
      <c r="G3" s="2" t="n">
        <v>1.4E-020</v>
      </c>
    </row>
    <row r="4" customFormat="false" ht="13" hidden="false" customHeight="false" outlineLevel="0" collapsed="false">
      <c r="A4" s="0" t="n">
        <v>113</v>
      </c>
      <c r="B4" s="0" t="s">
        <v>9</v>
      </c>
      <c r="C4" s="0" t="n">
        <v>19</v>
      </c>
      <c r="D4" s="0" t="n">
        <v>6</v>
      </c>
      <c r="E4" s="0" t="n">
        <v>18054</v>
      </c>
      <c r="F4" s="0" t="n">
        <v>833</v>
      </c>
      <c r="G4" s="3" t="n">
        <f aca="false">_xlfn.HYPGEOM.DIST(D4,F4,C4,E4,0)</f>
        <v>0.000139805699364238</v>
      </c>
    </row>
    <row r="5" customFormat="false" ht="13" hidden="false" customHeight="false" outlineLevel="0" collapsed="false">
      <c r="A5" s="0" t="n">
        <v>82</v>
      </c>
      <c r="B5" s="0" t="s">
        <v>10</v>
      </c>
      <c r="C5" s="0" t="n">
        <v>44</v>
      </c>
      <c r="D5" s="0" t="n">
        <v>8</v>
      </c>
      <c r="E5" s="0" t="n">
        <v>18054</v>
      </c>
      <c r="F5" s="0" t="n">
        <v>833</v>
      </c>
      <c r="G5" s="3" t="n">
        <f aca="false">_xlfn.HYPGEOM.DIST(D5,F5,C5,E5,0)</f>
        <v>0.000652840753057502</v>
      </c>
    </row>
    <row r="6" customFormat="false" ht="13" hidden="false" customHeight="false" outlineLevel="0" collapsed="false">
      <c r="A6" s="0" t="n">
        <v>99</v>
      </c>
      <c r="B6" s="0" t="s">
        <v>11</v>
      </c>
      <c r="C6" s="0" t="n">
        <v>31</v>
      </c>
      <c r="D6" s="0" t="n">
        <v>5</v>
      </c>
      <c r="E6" s="0" t="n">
        <v>18054</v>
      </c>
      <c r="F6" s="0" t="n">
        <v>833</v>
      </c>
      <c r="G6" s="0" t="n">
        <f aca="false">_xlfn.HYPGEOM.DIST(D6,F6,C6,E6,0)</f>
        <v>0.0103503791188186</v>
      </c>
    </row>
    <row r="7" customFormat="false" ht="13" hidden="false" customHeight="false" outlineLevel="0" collapsed="false">
      <c r="A7" s="0" t="n">
        <v>171</v>
      </c>
      <c r="B7" s="0" t="s">
        <v>12</v>
      </c>
      <c r="C7" s="0" t="n">
        <v>118</v>
      </c>
      <c r="D7" s="0" t="n">
        <v>32</v>
      </c>
      <c r="E7" s="0" t="n">
        <v>18054</v>
      </c>
      <c r="F7" s="0" t="n">
        <v>833</v>
      </c>
      <c r="G7" s="2" t="n">
        <v>1.4E-016</v>
      </c>
    </row>
    <row r="9" customFormat="false" ht="13" hidden="false" customHeight="false" outlineLevel="0" collapsed="false">
      <c r="A9" s="1" t="s">
        <v>13</v>
      </c>
    </row>
    <row r="10" customFormat="false" ht="13" hidden="false" customHeight="false" outlineLevel="0" collapsed="false">
      <c r="A10" s="0" t="n">
        <v>15</v>
      </c>
      <c r="B10" s="0" t="s">
        <v>14</v>
      </c>
      <c r="C10" s="0" t="n">
        <v>3</v>
      </c>
      <c r="D10" s="0" t="n">
        <v>2</v>
      </c>
      <c r="E10" s="0" t="n">
        <v>18054</v>
      </c>
      <c r="F10" s="0" t="n">
        <v>833</v>
      </c>
      <c r="G10" s="0" t="n">
        <f aca="false">_xlfn.HYPGEOM.DIST(D10,F10,C10,E10,0)</f>
        <v>0.0060855495658026</v>
      </c>
    </row>
    <row r="11" customFormat="false" ht="13" hidden="false" customHeight="false" outlineLevel="0" collapsed="false">
      <c r="A11" s="0" t="n">
        <v>16</v>
      </c>
      <c r="B11" s="0" t="s">
        <v>15</v>
      </c>
      <c r="C11" s="0" t="n">
        <v>112</v>
      </c>
      <c r="D11" s="0" t="n">
        <v>17</v>
      </c>
      <c r="E11" s="0" t="n">
        <v>18054</v>
      </c>
      <c r="F11" s="0" t="n">
        <v>833</v>
      </c>
      <c r="G11" s="3" t="n">
        <f aca="false">_xlfn.HYPGEOM.DIST(D11,F11,C11,E11,0)</f>
        <v>1.0869889258651E-005</v>
      </c>
      <c r="J11" s="0" t="n">
        <v>18</v>
      </c>
      <c r="K11" s="0" t="n">
        <v>11</v>
      </c>
    </row>
    <row r="12" customFormat="false" ht="13" hidden="false" customHeight="false" outlineLevel="0" collapsed="false">
      <c r="A12" s="0" t="n">
        <v>220</v>
      </c>
      <c r="B12" s="0" t="s">
        <v>16</v>
      </c>
      <c r="C12" s="0" t="n">
        <v>8</v>
      </c>
      <c r="D12" s="0" t="n">
        <v>2</v>
      </c>
      <c r="E12" s="0" t="n">
        <v>18054</v>
      </c>
      <c r="F12" s="0" t="n">
        <v>833</v>
      </c>
      <c r="G12" s="0" t="n">
        <f aca="false">_xlfn.HYPGEOM.DIST(D12,F12,C12,E12,0)</f>
        <v>0.0448729242943539</v>
      </c>
    </row>
    <row r="13" customFormat="false" ht="13" hidden="false" customHeight="false" outlineLevel="0" collapsed="false">
      <c r="A13" s="0" t="n">
        <v>33</v>
      </c>
      <c r="B13" s="0" t="s">
        <v>17</v>
      </c>
      <c r="C13" s="0" t="n">
        <v>13</v>
      </c>
      <c r="D13" s="0" t="n">
        <v>9</v>
      </c>
      <c r="E13" s="0" t="n">
        <v>18054</v>
      </c>
      <c r="F13" s="0" t="n">
        <v>833</v>
      </c>
      <c r="G13" s="3" t="n">
        <f aca="false">_xlfn.HYPGEOM.DIST(D13,F13,C13,E13,0)</f>
        <v>5.39239941829743E-010</v>
      </c>
    </row>
    <row r="14" customFormat="false" ht="13" hidden="false" customHeight="false" outlineLevel="0" collapsed="false">
      <c r="A14" s="0" t="n">
        <v>48</v>
      </c>
      <c r="B14" s="0" t="s">
        <v>18</v>
      </c>
      <c r="C14" s="0" t="n">
        <v>11</v>
      </c>
      <c r="D14" s="0" t="n">
        <v>6</v>
      </c>
      <c r="E14" s="0" t="n">
        <v>18054</v>
      </c>
      <c r="F14" s="0" t="n">
        <v>833</v>
      </c>
      <c r="G14" s="3" t="n">
        <f aca="false">_xlfn.HYPGEOM.DIST(D14,F14,C14,E14,0)</f>
        <v>3.46520864000167E-006</v>
      </c>
    </row>
    <row r="15" customFormat="false" ht="13" hidden="false" customHeight="false" outlineLevel="0" collapsed="false">
      <c r="A15" s="0" t="n">
        <v>89</v>
      </c>
      <c r="B15" s="0" t="s">
        <v>19</v>
      </c>
      <c r="C15" s="0" t="n">
        <v>10</v>
      </c>
      <c r="D15" s="0" t="n">
        <v>2</v>
      </c>
      <c r="E15" s="0" t="n">
        <v>18054</v>
      </c>
      <c r="F15" s="0" t="n">
        <v>833</v>
      </c>
      <c r="G15" s="0" t="n">
        <f aca="false">_xlfn.HYPGEOM.DIST(D15,F15,C15,E15,0)</f>
        <v>0.0656281015431854</v>
      </c>
    </row>
    <row r="16" customFormat="false" ht="13" hidden="false" customHeight="false" outlineLevel="0" collapsed="false">
      <c r="A16" s="0" t="n">
        <v>106</v>
      </c>
      <c r="B16" s="0" t="s">
        <v>20</v>
      </c>
      <c r="C16" s="0" t="n">
        <v>8</v>
      </c>
      <c r="D16" s="0" t="n">
        <v>6</v>
      </c>
      <c r="E16" s="0" t="n">
        <v>18054</v>
      </c>
      <c r="F16" s="0" t="n">
        <v>833</v>
      </c>
      <c r="G16" s="3" t="n">
        <f aca="false">_xlfn.HYPGEOM.DIST(D16,F16,C16,E16,0)</f>
        <v>2.41750840811603E-007</v>
      </c>
    </row>
    <row r="17" customFormat="false" ht="13" hidden="false" customHeight="false" outlineLevel="0" collapsed="false">
      <c r="A17" s="0" t="n">
        <v>163</v>
      </c>
      <c r="B17" s="0" t="s">
        <v>21</v>
      </c>
      <c r="C17" s="0" t="n">
        <v>3</v>
      </c>
      <c r="D17" s="0" t="n">
        <v>1</v>
      </c>
      <c r="E17" s="0" t="n">
        <v>18054</v>
      </c>
      <c r="F17" s="0" t="n">
        <v>833</v>
      </c>
      <c r="G17" s="0" t="n">
        <f aca="false">_xlfn.HYPGEOM.DIST(D17,F17,C17,E17,0)</f>
        <v>0.125953321542212</v>
      </c>
    </row>
    <row r="18" customFormat="false" ht="13" hidden="false" customHeight="false" outlineLevel="0" collapsed="false">
      <c r="A18" s="0" t="n">
        <v>170</v>
      </c>
      <c r="B18" s="0" t="s">
        <v>22</v>
      </c>
      <c r="C18" s="0" t="n">
        <v>12</v>
      </c>
      <c r="D18" s="0" t="n">
        <v>2</v>
      </c>
      <c r="E18" s="0" t="n">
        <v>18054</v>
      </c>
      <c r="F18" s="0" t="n">
        <v>833</v>
      </c>
      <c r="G18" s="0" t="n">
        <f aca="false">_xlfn.HYPGEOM.DIST(D18,F18,C18,E18,0)</f>
        <v>0.0875926371363497</v>
      </c>
    </row>
    <row r="19" customFormat="false" ht="13" hidden="false" customHeight="false" outlineLevel="0" collapsed="false">
      <c r="A19" s="0" t="n">
        <v>183</v>
      </c>
      <c r="B19" s="0" t="s">
        <v>23</v>
      </c>
      <c r="C19" s="0" t="n">
        <v>7</v>
      </c>
      <c r="D19" s="0" t="n">
        <v>1</v>
      </c>
      <c r="E19" s="0" t="n">
        <v>18054</v>
      </c>
      <c r="F19" s="0" t="n">
        <v>833</v>
      </c>
      <c r="G19" s="0" t="n">
        <f aca="false">_xlfn.HYPGEOM.DIST(D19,F19,C19,E19,0)</f>
        <v>0.243335836760879</v>
      </c>
    </row>
    <row r="20" customFormat="false" ht="13" hidden="false" customHeight="false" outlineLevel="0" collapsed="false">
      <c r="A20" s="0" t="n">
        <v>213</v>
      </c>
      <c r="B20" s="0" t="s">
        <v>24</v>
      </c>
      <c r="C20" s="0" t="n">
        <v>5</v>
      </c>
      <c r="D20" s="0" t="n">
        <v>3</v>
      </c>
      <c r="E20" s="0" t="n">
        <v>18054</v>
      </c>
      <c r="F20" s="0" t="n">
        <v>833</v>
      </c>
      <c r="G20" s="0" t="n">
        <f aca="false">_xlfn.HYPGEOM.DIST(D20,F20,C20,E20,0)</f>
        <v>0.000890910849420162</v>
      </c>
    </row>
    <row r="22" customFormat="false" ht="13" hidden="false" customHeight="false" outlineLevel="0" collapsed="false">
      <c r="A22" s="1" t="s">
        <v>25</v>
      </c>
    </row>
    <row r="23" customFormat="false" ht="13" hidden="false" customHeight="false" outlineLevel="0" collapsed="false">
      <c r="A23" s="0" t="n">
        <v>62</v>
      </c>
      <c r="B23" s="0" t="s">
        <v>26</v>
      </c>
      <c r="C23" s="0" t="n">
        <v>9</v>
      </c>
      <c r="D23" s="0" t="n">
        <v>1</v>
      </c>
      <c r="E23" s="0" t="n">
        <v>18054</v>
      </c>
      <c r="F23" s="0" t="n">
        <v>833</v>
      </c>
      <c r="G23" s="0" t="n">
        <f aca="false">_xlfn.HYPGEOM.DIST(D23,F23,C23,E23,0)</f>
        <v>0.284677666429515</v>
      </c>
    </row>
    <row r="24" customFormat="false" ht="13" hidden="false" customHeight="false" outlineLevel="0" collapsed="false">
      <c r="A24" s="0" t="n">
        <v>105</v>
      </c>
      <c r="B24" s="0" t="s">
        <v>27</v>
      </c>
      <c r="C24" s="0" t="n">
        <v>3</v>
      </c>
      <c r="D24" s="0" t="n">
        <v>1</v>
      </c>
      <c r="E24" s="0" t="n">
        <v>18054</v>
      </c>
      <c r="F24" s="0" t="n">
        <v>833</v>
      </c>
      <c r="G24" s="0" t="n">
        <f aca="false">_xlfn.HYPGEOM.DIST(D24,F24,C24,E24,0)</f>
        <v>0.125953321542212</v>
      </c>
    </row>
    <row r="26" customFormat="false" ht="13" hidden="false" customHeight="false" outlineLevel="0" collapsed="false">
      <c r="A26" s="1" t="s">
        <v>28</v>
      </c>
    </row>
    <row r="27" customFormat="false" ht="13" hidden="false" customHeight="false" outlineLevel="0" collapsed="false">
      <c r="A27" s="0" t="n">
        <v>219</v>
      </c>
      <c r="B27" s="0" t="s">
        <v>29</v>
      </c>
      <c r="C27" s="0" t="n">
        <v>8</v>
      </c>
      <c r="D27" s="0" t="n">
        <v>2</v>
      </c>
      <c r="E27" s="0" t="n">
        <v>18054</v>
      </c>
      <c r="F27" s="0" t="n">
        <v>833</v>
      </c>
      <c r="G27" s="0" t="n">
        <f aca="false">_xlfn.HYPGEOM.DIST(D27,F27,C27,E27,0)</f>
        <v>0.0448729242943539</v>
      </c>
    </row>
    <row r="28" customFormat="false" ht="13" hidden="false" customHeight="false" outlineLevel="0" collapsed="false">
      <c r="A28" s="0" t="n">
        <v>55</v>
      </c>
      <c r="B28" s="0" t="s">
        <v>30</v>
      </c>
      <c r="C28" s="0" t="n">
        <v>15</v>
      </c>
      <c r="D28" s="0" t="n">
        <v>2</v>
      </c>
      <c r="E28" s="0" t="n">
        <v>18054</v>
      </c>
      <c r="F28" s="0" t="n">
        <v>833</v>
      </c>
      <c r="G28" s="0" t="n">
        <f aca="false">_xlfn.HYPGEOM.DIST(D28,F28,C28,E28,0)</f>
        <v>0.120968906988822</v>
      </c>
    </row>
    <row r="29" customFormat="false" ht="13" hidden="false" customHeight="false" outlineLevel="0" collapsed="false">
      <c r="A29" s="0" t="n">
        <v>97</v>
      </c>
      <c r="B29" s="0" t="s">
        <v>31</v>
      </c>
      <c r="C29" s="0" t="n">
        <v>7</v>
      </c>
      <c r="D29" s="0" t="n">
        <v>1</v>
      </c>
      <c r="E29" s="0" t="n">
        <v>18054</v>
      </c>
      <c r="F29" s="0" t="n">
        <v>833</v>
      </c>
      <c r="G29" s="0" t="n">
        <f aca="false">_xlfn.HYPGEOM.DIST(D29,F29,C29,E29,0)</f>
        <v>0.243335836760879</v>
      </c>
    </row>
    <row r="30" customFormat="false" ht="13" hidden="false" customHeight="false" outlineLevel="0" collapsed="false">
      <c r="A30" s="0" t="n">
        <v>143</v>
      </c>
      <c r="B30" s="0" t="s">
        <v>32</v>
      </c>
      <c r="C30" s="0" t="n">
        <v>16</v>
      </c>
      <c r="D30" s="0" t="n">
        <v>6</v>
      </c>
      <c r="E30" s="0" t="n">
        <v>18054</v>
      </c>
      <c r="F30" s="0" t="n">
        <v>833</v>
      </c>
      <c r="G30" s="3" t="n">
        <f aca="false">_xlfn.HYPGEOM.DIST(D30,F30,C30,E30,0)</f>
        <v>4.75026061845536E-005</v>
      </c>
    </row>
    <row r="31" customFormat="false" ht="13" hidden="false" customHeight="false" outlineLevel="0" collapsed="false">
      <c r="A31" s="0" t="n">
        <v>174</v>
      </c>
      <c r="B31" s="0" t="s">
        <v>33</v>
      </c>
      <c r="C31" s="0" t="n">
        <v>4</v>
      </c>
      <c r="D31" s="0" t="n">
        <v>3</v>
      </c>
      <c r="E31" s="0" t="n">
        <v>18054</v>
      </c>
      <c r="F31" s="0" t="n">
        <v>833</v>
      </c>
      <c r="G31" s="3" t="n">
        <f aca="false">_xlfn.HYPGEOM.DIST(D31,F31,C31,E31,0)</f>
        <v>0.000373541018165712</v>
      </c>
    </row>
    <row r="32" customFormat="false" ht="13" hidden="false" customHeight="false" outlineLevel="0" collapsed="false">
      <c r="A32" s="0" t="n">
        <v>206</v>
      </c>
      <c r="B32" s="0" t="s">
        <v>34</v>
      </c>
      <c r="C32" s="0" t="n">
        <v>4</v>
      </c>
      <c r="D32" s="0" t="n">
        <v>3</v>
      </c>
      <c r="E32" s="0" t="n">
        <v>18054</v>
      </c>
      <c r="F32" s="0" t="n">
        <v>833</v>
      </c>
      <c r="G32" s="3" t="n">
        <f aca="false">_xlfn.HYPGEOM.DIST(D32,F32,C32,E32,0)</f>
        <v>0.000373541018165712</v>
      </c>
    </row>
    <row r="34" customFormat="false" ht="13" hidden="false" customHeight="false" outlineLevel="0" collapsed="false">
      <c r="A34" s="1" t="s">
        <v>35</v>
      </c>
    </row>
    <row r="35" customFormat="false" ht="13" hidden="false" customHeight="false" outlineLevel="0" collapsed="false">
      <c r="A35" s="0" t="n">
        <v>21</v>
      </c>
      <c r="B35" s="0" t="s">
        <v>36</v>
      </c>
      <c r="C35" s="0" t="n">
        <v>9</v>
      </c>
      <c r="D35" s="0" t="n">
        <v>1</v>
      </c>
      <c r="E35" s="0" t="n">
        <v>18054</v>
      </c>
      <c r="F35" s="0" t="n">
        <v>833</v>
      </c>
      <c r="G35" s="0" t="n">
        <f aca="false">_xlfn.HYPGEOM.DIST(D35,F35,C35,E35,0)</f>
        <v>0.284677666429515</v>
      </c>
    </row>
    <row r="36" customFormat="false" ht="13" hidden="false" customHeight="false" outlineLevel="0" collapsed="false">
      <c r="A36" s="0" t="n">
        <v>42</v>
      </c>
      <c r="B36" s="4" t="s">
        <v>37</v>
      </c>
      <c r="C36" s="0" t="n">
        <v>5</v>
      </c>
      <c r="D36" s="0" t="n">
        <v>1</v>
      </c>
      <c r="E36" s="0" t="n">
        <v>18054</v>
      </c>
      <c r="F36" s="0" t="n">
        <v>833</v>
      </c>
      <c r="G36" s="0" t="n">
        <f aca="false">_xlfn.HYPGEOM.DIST(D36,F36,C36,E36,0)</f>
        <v>0.191016345321136</v>
      </c>
    </row>
    <row r="37" customFormat="false" ht="13" hidden="false" customHeight="false" outlineLevel="0" collapsed="false">
      <c r="A37" s="0" t="n">
        <v>61</v>
      </c>
      <c r="B37" s="0" t="s">
        <v>38</v>
      </c>
      <c r="C37" s="0" t="n">
        <v>4</v>
      </c>
      <c r="D37" s="0" t="n">
        <v>1</v>
      </c>
      <c r="E37" s="0" t="n">
        <v>18054</v>
      </c>
      <c r="F37" s="0" t="n">
        <v>833</v>
      </c>
      <c r="G37" s="0" t="n">
        <f aca="false">_xlfn.HYPGEOM.DIST(D37,F37,C37,E37,0)</f>
        <v>0.160197236986712</v>
      </c>
    </row>
    <row r="38" customFormat="false" ht="13" hidden="false" customHeight="false" outlineLevel="0" collapsed="false">
      <c r="A38" s="0" t="n">
        <v>77</v>
      </c>
      <c r="B38" s="0" t="s">
        <v>39</v>
      </c>
      <c r="C38" s="0" t="n">
        <v>6</v>
      </c>
      <c r="D38" s="0" t="n">
        <v>1</v>
      </c>
      <c r="E38" s="0" t="n">
        <v>18054</v>
      </c>
      <c r="F38" s="0" t="n">
        <v>833</v>
      </c>
      <c r="G38" s="0" t="n">
        <f aca="false">_xlfn.HYPGEOM.DIST(D38,F38,C38,E38,0)</f>
        <v>0.218653338183434</v>
      </c>
    </row>
    <row r="39" customFormat="false" ht="13" hidden="false" customHeight="false" outlineLevel="0" collapsed="false">
      <c r="A39" s="0" t="n">
        <v>95</v>
      </c>
      <c r="B39" s="0" t="s">
        <v>40</v>
      </c>
      <c r="C39" s="0" t="n">
        <v>3</v>
      </c>
      <c r="D39" s="0" t="n">
        <v>1</v>
      </c>
      <c r="E39" s="0" t="n">
        <v>18054</v>
      </c>
      <c r="F39" s="0" t="n">
        <v>833</v>
      </c>
      <c r="G39" s="0" t="n">
        <f aca="false">_xlfn.HYPGEOM.DIST(D39,F39,C39,E39,0)</f>
        <v>0.125953321542212</v>
      </c>
    </row>
    <row r="41" customFormat="false" ht="13" hidden="false" customHeight="false" outlineLevel="0" collapsed="false">
      <c r="A41" s="1" t="s">
        <v>41</v>
      </c>
    </row>
    <row r="42" customFormat="false" ht="13" hidden="false" customHeight="false" outlineLevel="0" collapsed="false">
      <c r="A42" s="0" t="n">
        <v>2</v>
      </c>
      <c r="B42" s="0" t="s">
        <v>42</v>
      </c>
      <c r="C42" s="0" t="n">
        <v>3</v>
      </c>
      <c r="D42" s="0" t="n">
        <v>1</v>
      </c>
      <c r="E42" s="0" t="n">
        <v>18054</v>
      </c>
      <c r="F42" s="0" t="n">
        <v>833</v>
      </c>
      <c r="G42" s="0" t="n">
        <f aca="false">_xlfn.HYPGEOM.DIST(D42,F42,C42,E42,0)</f>
        <v>0.125953321542212</v>
      </c>
    </row>
    <row r="43" customFormat="false" ht="13" hidden="false" customHeight="false" outlineLevel="0" collapsed="false">
      <c r="A43" s="0" t="n">
        <v>5</v>
      </c>
      <c r="B43" s="0" t="s">
        <v>43</v>
      </c>
      <c r="C43" s="0" t="n">
        <v>6</v>
      </c>
      <c r="D43" s="0" t="n">
        <v>1</v>
      </c>
      <c r="E43" s="0" t="n">
        <v>18054</v>
      </c>
      <c r="F43" s="0" t="n">
        <v>833</v>
      </c>
      <c r="G43" s="0" t="n">
        <f aca="false">_xlfn.HYPGEOM.DIST(D43,F43,C43,E43,0)</f>
        <v>0.218653338183434</v>
      </c>
    </row>
    <row r="44" customFormat="false" ht="13" hidden="false" customHeight="false" outlineLevel="0" collapsed="false">
      <c r="A44" s="0" t="n">
        <v>9</v>
      </c>
      <c r="B44" s="0" t="s">
        <v>44</v>
      </c>
      <c r="C44" s="0" t="n">
        <v>7</v>
      </c>
      <c r="D44" s="0" t="n">
        <v>1</v>
      </c>
      <c r="E44" s="0" t="n">
        <v>18054</v>
      </c>
      <c r="F44" s="0" t="n">
        <v>833</v>
      </c>
      <c r="G44" s="0" t="n">
        <f aca="false">_xlfn.HYPGEOM.DIST(D44,F44,C44,E44,0)</f>
        <v>0.243335836760879</v>
      </c>
    </row>
    <row r="45" customFormat="false" ht="13" hidden="false" customHeight="false" outlineLevel="0" collapsed="false">
      <c r="A45" s="0" t="n">
        <v>18</v>
      </c>
      <c r="B45" s="0" t="s">
        <v>45</v>
      </c>
      <c r="C45" s="0" t="n">
        <v>3</v>
      </c>
      <c r="D45" s="0" t="n">
        <v>1</v>
      </c>
      <c r="E45" s="0" t="n">
        <v>18054</v>
      </c>
      <c r="F45" s="0" t="n">
        <v>833</v>
      </c>
      <c r="G45" s="0" t="n">
        <f aca="false">_xlfn.HYPGEOM.DIST(D45,F45,C45,E45,0)</f>
        <v>0.125953321542212</v>
      </c>
    </row>
    <row r="46" customFormat="false" ht="13" hidden="false" customHeight="false" outlineLevel="0" collapsed="false">
      <c r="A46" s="0" t="n">
        <v>19</v>
      </c>
      <c r="B46" s="0" t="s">
        <v>46</v>
      </c>
      <c r="C46" s="0" t="n">
        <v>4</v>
      </c>
      <c r="D46" s="0" t="n">
        <v>2</v>
      </c>
      <c r="E46" s="0" t="n">
        <v>18054</v>
      </c>
      <c r="F46" s="0" t="n">
        <v>833</v>
      </c>
      <c r="G46" s="0" t="n">
        <f aca="false">_xlfn.HYPGEOM.DIST(D46,F46,C46,E46,0)</f>
        <v>0.0116107876043566</v>
      </c>
    </row>
    <row r="47" customFormat="false" ht="13" hidden="false" customHeight="false" outlineLevel="0" collapsed="false">
      <c r="A47" s="0" t="n">
        <v>22</v>
      </c>
      <c r="B47" s="0" t="s">
        <v>47</v>
      </c>
      <c r="C47" s="0" t="n">
        <v>3</v>
      </c>
      <c r="D47" s="0" t="n">
        <v>1</v>
      </c>
      <c r="E47" s="0" t="n">
        <v>18054</v>
      </c>
      <c r="F47" s="0" t="n">
        <v>833</v>
      </c>
      <c r="G47" s="0" t="n">
        <f aca="false">_xlfn.HYPGEOM.DIST(D47,F47,C47,E47,0)</f>
        <v>0.125953321542212</v>
      </c>
    </row>
    <row r="48" customFormat="false" ht="13" hidden="false" customHeight="false" outlineLevel="0" collapsed="false">
      <c r="A48" s="0" t="n">
        <v>23</v>
      </c>
      <c r="B48" s="0" t="s">
        <v>48</v>
      </c>
      <c r="C48" s="0" t="n">
        <v>4</v>
      </c>
      <c r="D48" s="0" t="n">
        <v>1</v>
      </c>
      <c r="E48" s="0" t="n">
        <v>18054</v>
      </c>
      <c r="F48" s="0" t="n">
        <v>833</v>
      </c>
      <c r="G48" s="0" t="n">
        <f aca="false">_xlfn.HYPGEOM.DIST(D48,F48,C48,E48,0)</f>
        <v>0.160197236986712</v>
      </c>
    </row>
    <row r="49" customFormat="false" ht="13" hidden="false" customHeight="false" outlineLevel="0" collapsed="false">
      <c r="A49" s="0" t="n">
        <v>217</v>
      </c>
      <c r="B49" s="0" t="s">
        <v>49</v>
      </c>
      <c r="C49" s="0" t="n">
        <v>4</v>
      </c>
      <c r="D49" s="0" t="n">
        <v>1</v>
      </c>
      <c r="E49" s="0" t="n">
        <v>18054</v>
      </c>
      <c r="F49" s="0" t="n">
        <v>833</v>
      </c>
      <c r="G49" s="0" t="n">
        <f aca="false">_xlfn.HYPGEOM.DIST(D49,F49,C49,E49,0)</f>
        <v>0.160197236986712</v>
      </c>
    </row>
    <row r="50" customFormat="false" ht="13" hidden="false" customHeight="false" outlineLevel="0" collapsed="false">
      <c r="A50" s="0" t="n">
        <v>28</v>
      </c>
      <c r="B50" s="0" t="s">
        <v>50</v>
      </c>
      <c r="C50" s="0" t="n">
        <v>7</v>
      </c>
      <c r="D50" s="0" t="n">
        <v>1</v>
      </c>
      <c r="E50" s="0" t="n">
        <v>18054</v>
      </c>
      <c r="F50" s="0" t="n">
        <v>833</v>
      </c>
      <c r="G50" s="0" t="n">
        <f aca="false">_xlfn.HYPGEOM.DIST(D50,F50,C50,E50,0)</f>
        <v>0.243335836760879</v>
      </c>
    </row>
    <row r="51" customFormat="false" ht="13" hidden="false" customHeight="false" outlineLevel="0" collapsed="false">
      <c r="A51" s="0" t="n">
        <v>32</v>
      </c>
      <c r="B51" s="0" t="s">
        <v>51</v>
      </c>
      <c r="C51" s="0" t="n">
        <v>15</v>
      </c>
      <c r="D51" s="0" t="n">
        <v>2</v>
      </c>
      <c r="E51" s="0" t="n">
        <v>18054</v>
      </c>
      <c r="F51" s="0" t="n">
        <v>833</v>
      </c>
      <c r="G51" s="0" t="n">
        <f aca="false">_xlfn.HYPGEOM.DIST(D51,F51,C51,E51,0)</f>
        <v>0.120968906988822</v>
      </c>
    </row>
    <row r="52" customFormat="false" ht="13" hidden="false" customHeight="false" outlineLevel="0" collapsed="false">
      <c r="A52" s="0" t="n">
        <v>34</v>
      </c>
      <c r="B52" s="0" t="s">
        <v>52</v>
      </c>
      <c r="C52" s="0" t="n">
        <v>9</v>
      </c>
      <c r="D52" s="0" t="n">
        <v>2</v>
      </c>
      <c r="E52" s="0" t="n">
        <v>18054</v>
      </c>
      <c r="F52" s="0" t="n">
        <v>833</v>
      </c>
      <c r="G52" s="0" t="n">
        <f aca="false">_xlfn.HYPGEOM.DIST(D52,F52,C52,E52,0)</f>
        <v>0.0550370206737205</v>
      </c>
    </row>
    <row r="53" customFormat="false" ht="13" hidden="false" customHeight="false" outlineLevel="0" collapsed="false">
      <c r="A53" s="0" t="n">
        <v>43</v>
      </c>
      <c r="B53" s="0" t="s">
        <v>53</v>
      </c>
      <c r="C53" s="0" t="n">
        <v>18</v>
      </c>
      <c r="D53" s="0" t="n">
        <v>1</v>
      </c>
      <c r="E53" s="0" t="n">
        <v>18054</v>
      </c>
      <c r="F53" s="0" t="n">
        <v>833</v>
      </c>
      <c r="G53" s="0" t="n">
        <f aca="false">_xlfn.HYPGEOM.DIST(D53,F53,C53,E53,0)</f>
        <v>0.372253372936761</v>
      </c>
    </row>
    <row r="54" customFormat="false" ht="13" hidden="false" customHeight="false" outlineLevel="0" collapsed="false">
      <c r="A54" s="0" t="n">
        <v>46</v>
      </c>
      <c r="B54" s="0" t="s">
        <v>54</v>
      </c>
      <c r="C54" s="0" t="n">
        <v>4</v>
      </c>
      <c r="D54" s="0" t="n">
        <v>1</v>
      </c>
      <c r="E54" s="0" t="n">
        <v>18054</v>
      </c>
      <c r="F54" s="0" t="n">
        <v>833</v>
      </c>
      <c r="G54" s="0" t="n">
        <f aca="false">_xlfn.HYPGEOM.DIST(D54,F54,C54,E54,0)</f>
        <v>0.160197236986712</v>
      </c>
    </row>
    <row r="55" customFormat="false" ht="13" hidden="false" customHeight="false" outlineLevel="0" collapsed="false">
      <c r="A55" s="0" t="n">
        <v>65</v>
      </c>
      <c r="B55" s="0" t="s">
        <v>55</v>
      </c>
      <c r="C55" s="0" t="n">
        <v>3</v>
      </c>
      <c r="D55" s="0" t="n">
        <v>1</v>
      </c>
      <c r="E55" s="0" t="n">
        <v>18054</v>
      </c>
      <c r="F55" s="0" t="n">
        <v>833</v>
      </c>
      <c r="G55" s="0" t="n">
        <f aca="false">_xlfn.HYPGEOM.DIST(D55,F55,C55,E55,0)</f>
        <v>0.125953321542212</v>
      </c>
    </row>
    <row r="56" customFormat="false" ht="13" hidden="false" customHeight="false" outlineLevel="0" collapsed="false">
      <c r="A56" s="0" t="n">
        <v>66</v>
      </c>
      <c r="B56" s="0" t="s">
        <v>56</v>
      </c>
      <c r="C56" s="0" t="n">
        <v>10</v>
      </c>
      <c r="D56" s="0" t="n">
        <v>2</v>
      </c>
      <c r="E56" s="0" t="n">
        <v>18054</v>
      </c>
      <c r="F56" s="0" t="n">
        <v>833</v>
      </c>
      <c r="G56" s="0" t="n">
        <f aca="false">_xlfn.HYPGEOM.DIST(D56,F56,C56,E56,0)</f>
        <v>0.0656281015431854</v>
      </c>
    </row>
    <row r="57" customFormat="false" ht="13" hidden="false" customHeight="false" outlineLevel="0" collapsed="false">
      <c r="A57" s="0" t="n">
        <v>70</v>
      </c>
      <c r="B57" s="0" t="s">
        <v>57</v>
      </c>
      <c r="C57" s="0" t="n">
        <v>7</v>
      </c>
      <c r="D57" s="0" t="n">
        <v>1</v>
      </c>
      <c r="E57" s="0" t="n">
        <v>18054</v>
      </c>
      <c r="F57" s="0" t="n">
        <v>833</v>
      </c>
      <c r="G57" s="0" t="n">
        <f aca="false">_xlfn.HYPGEOM.DIST(D57,F57,C57,E57,0)</f>
        <v>0.243335836760879</v>
      </c>
    </row>
    <row r="58" customFormat="false" ht="13" hidden="false" customHeight="false" outlineLevel="0" collapsed="false">
      <c r="A58" s="0" t="n">
        <v>76</v>
      </c>
      <c r="B58" s="0" t="s">
        <v>58</v>
      </c>
      <c r="C58" s="0" t="n">
        <v>10</v>
      </c>
      <c r="D58" s="0" t="n">
        <v>3</v>
      </c>
      <c r="E58" s="0" t="n">
        <v>18054</v>
      </c>
      <c r="F58" s="0" t="n">
        <v>833</v>
      </c>
      <c r="G58" s="0" t="n">
        <f aca="false">_xlfn.HYPGEOM.DIST(D58,F58,C58,E58,0)</f>
        <v>0.00844846479724055</v>
      </c>
    </row>
    <row r="59" customFormat="false" ht="13" hidden="false" customHeight="false" outlineLevel="0" collapsed="false">
      <c r="A59" s="0" t="n">
        <v>80</v>
      </c>
      <c r="B59" s="0" t="s">
        <v>59</v>
      </c>
      <c r="C59" s="0" t="n">
        <v>8</v>
      </c>
      <c r="D59" s="0" t="n">
        <v>1</v>
      </c>
      <c r="E59" s="0" t="n">
        <v>18054</v>
      </c>
      <c r="F59" s="0" t="n">
        <v>833</v>
      </c>
      <c r="G59" s="0" t="n">
        <f aca="false">_xlfn.HYPGEOM.DIST(D59,F59,C59,E59,0)</f>
        <v>0.265277263642617</v>
      </c>
    </row>
    <row r="60" customFormat="false" ht="13" hidden="false" customHeight="false" outlineLevel="0" collapsed="false">
      <c r="A60" s="0" t="n">
        <v>98</v>
      </c>
      <c r="B60" s="0" t="s">
        <v>60</v>
      </c>
      <c r="C60" s="0" t="n">
        <v>4</v>
      </c>
      <c r="D60" s="0" t="n">
        <v>1</v>
      </c>
      <c r="E60" s="0" t="n">
        <v>18054</v>
      </c>
      <c r="F60" s="0" t="n">
        <v>833</v>
      </c>
      <c r="G60" s="0" t="n">
        <f aca="false">_xlfn.HYPGEOM.DIST(D60,F60,C60,E60,0)</f>
        <v>0.160197236986712</v>
      </c>
    </row>
    <row r="61" customFormat="false" ht="13" hidden="false" customHeight="false" outlineLevel="0" collapsed="false">
      <c r="A61" s="0" t="n">
        <v>101</v>
      </c>
      <c r="B61" s="0" t="s">
        <v>61</v>
      </c>
      <c r="C61" s="0" t="n">
        <v>5</v>
      </c>
      <c r="D61" s="0" t="n">
        <v>1</v>
      </c>
      <c r="E61" s="0" t="n">
        <v>18054</v>
      </c>
      <c r="F61" s="0" t="n">
        <v>833</v>
      </c>
      <c r="G61" s="0" t="n">
        <f aca="false">_xlfn.HYPGEOM.DIST(D61,F61,C61,E61,0)</f>
        <v>0.191016345321136</v>
      </c>
    </row>
    <row r="62" customFormat="false" ht="13" hidden="false" customHeight="false" outlineLevel="0" collapsed="false">
      <c r="A62" s="0" t="n">
        <v>103</v>
      </c>
      <c r="B62" s="0" t="s">
        <v>62</v>
      </c>
      <c r="C62" s="0" t="n">
        <v>4</v>
      </c>
      <c r="D62" s="0" t="n">
        <v>1</v>
      </c>
      <c r="E62" s="0" t="n">
        <v>18054</v>
      </c>
      <c r="F62" s="0" t="n">
        <v>833</v>
      </c>
      <c r="G62" s="0" t="n">
        <f aca="false">_xlfn.HYPGEOM.DIST(D62,F62,C62,E62,0)</f>
        <v>0.160197236986712</v>
      </c>
    </row>
    <row r="63" customFormat="false" ht="13" hidden="false" customHeight="false" outlineLevel="0" collapsed="false">
      <c r="A63" s="0" t="n">
        <v>108</v>
      </c>
      <c r="B63" s="0" t="s">
        <v>63</v>
      </c>
      <c r="C63" s="0" t="n">
        <v>3</v>
      </c>
      <c r="D63" s="0" t="n">
        <v>1</v>
      </c>
      <c r="E63" s="0" t="n">
        <v>18054</v>
      </c>
      <c r="F63" s="0" t="n">
        <v>833</v>
      </c>
      <c r="G63" s="0" t="n">
        <f aca="false">_xlfn.HYPGEOM.DIST(D63,F63,C63,E63,0)</f>
        <v>0.125953321542212</v>
      </c>
    </row>
    <row r="64" customFormat="false" ht="13" hidden="false" customHeight="false" outlineLevel="0" collapsed="false">
      <c r="A64" s="0" t="n">
        <v>110</v>
      </c>
      <c r="B64" s="0" t="s">
        <v>64</v>
      </c>
      <c r="C64" s="0" t="n">
        <v>3</v>
      </c>
      <c r="D64" s="0" t="n">
        <v>1</v>
      </c>
      <c r="E64" s="0" t="n">
        <v>18054</v>
      </c>
      <c r="F64" s="0" t="n">
        <v>833</v>
      </c>
      <c r="G64" s="0" t="n">
        <f aca="false">_xlfn.HYPGEOM.DIST(D64,F64,C64,E64,0)</f>
        <v>0.125953321542212</v>
      </c>
    </row>
    <row r="65" customFormat="false" ht="13" hidden="false" customHeight="false" outlineLevel="0" collapsed="false">
      <c r="A65" s="0" t="n">
        <v>120</v>
      </c>
      <c r="B65" s="0" t="s">
        <v>65</v>
      </c>
      <c r="C65" s="0" t="n">
        <v>78</v>
      </c>
      <c r="D65" s="0" t="n">
        <v>6</v>
      </c>
      <c r="E65" s="0" t="n">
        <v>18054</v>
      </c>
      <c r="F65" s="0" t="n">
        <v>833</v>
      </c>
      <c r="G65" s="0" t="n">
        <f aca="false">_xlfn.HYPGEOM.DIST(D65,F65,C65,E65,0)</f>
        <v>0.082600296033303</v>
      </c>
    </row>
    <row r="66" customFormat="false" ht="13" hidden="false" customHeight="false" outlineLevel="0" collapsed="false">
      <c r="A66" s="0" t="n">
        <v>124</v>
      </c>
      <c r="B66" s="0" t="s">
        <v>66</v>
      </c>
      <c r="C66" s="0" t="n">
        <v>10</v>
      </c>
      <c r="D66" s="0" t="n">
        <v>3</v>
      </c>
      <c r="E66" s="0" t="n">
        <v>18054</v>
      </c>
      <c r="F66" s="0" t="n">
        <v>833</v>
      </c>
      <c r="G66" s="0" t="n">
        <f aca="false">_xlfn.HYPGEOM.DIST(D66,F66,C66,E66,0)</f>
        <v>0.00844846479724055</v>
      </c>
    </row>
    <row r="67" customFormat="false" ht="13" hidden="false" customHeight="false" outlineLevel="0" collapsed="false">
      <c r="A67" s="0" t="n">
        <v>125</v>
      </c>
      <c r="B67" s="0" t="s">
        <v>67</v>
      </c>
      <c r="C67" s="0" t="n">
        <v>4</v>
      </c>
      <c r="D67" s="0" t="n">
        <v>2</v>
      </c>
      <c r="E67" s="0" t="n">
        <v>18054</v>
      </c>
      <c r="F67" s="0" t="n">
        <v>833</v>
      </c>
      <c r="G67" s="0" t="n">
        <f aca="false">_xlfn.HYPGEOM.DIST(D67,F67,C67,E67,0)</f>
        <v>0.0116107876043566</v>
      </c>
    </row>
    <row r="68" customFormat="false" ht="13" hidden="false" customHeight="false" outlineLevel="0" collapsed="false">
      <c r="A68" s="0" t="n">
        <v>127</v>
      </c>
      <c r="B68" s="0" t="s">
        <v>68</v>
      </c>
      <c r="C68" s="0" t="n">
        <v>3</v>
      </c>
      <c r="D68" s="0" t="n">
        <v>1</v>
      </c>
      <c r="E68" s="0" t="n">
        <v>18054</v>
      </c>
      <c r="F68" s="0" t="n">
        <v>833</v>
      </c>
      <c r="G68" s="0" t="n">
        <f aca="false">_xlfn.HYPGEOM.DIST(D68,F68,C68,E68,0)</f>
        <v>0.125953321542212</v>
      </c>
    </row>
    <row r="69" customFormat="false" ht="13" hidden="false" customHeight="false" outlineLevel="0" collapsed="false">
      <c r="A69" s="0" t="n">
        <v>130</v>
      </c>
      <c r="B69" s="0" t="s">
        <v>69</v>
      </c>
      <c r="C69" s="0" t="n">
        <v>8</v>
      </c>
      <c r="D69" s="0" t="n">
        <v>2</v>
      </c>
      <c r="E69" s="0" t="n">
        <v>18054</v>
      </c>
      <c r="F69" s="0" t="n">
        <v>833</v>
      </c>
      <c r="G69" s="0" t="n">
        <f aca="false">_xlfn.HYPGEOM.DIST(D69,F69,C69,E69,0)</f>
        <v>0.0448729242943539</v>
      </c>
    </row>
    <row r="70" customFormat="false" ht="13" hidden="false" customHeight="false" outlineLevel="0" collapsed="false">
      <c r="A70" s="0" t="n">
        <v>132</v>
      </c>
      <c r="B70" s="0" t="s">
        <v>70</v>
      </c>
      <c r="C70" s="0" t="n">
        <v>4</v>
      </c>
      <c r="D70" s="0" t="n">
        <v>1</v>
      </c>
      <c r="E70" s="0" t="n">
        <v>18054</v>
      </c>
      <c r="F70" s="0" t="n">
        <v>833</v>
      </c>
      <c r="G70" s="0" t="n">
        <f aca="false">_xlfn.HYPGEOM.DIST(D70,F70,C70,E70,0)</f>
        <v>0.160197236986712</v>
      </c>
    </row>
    <row r="71" customFormat="false" ht="13" hidden="false" customHeight="false" outlineLevel="0" collapsed="false">
      <c r="A71" s="0" t="n">
        <v>136</v>
      </c>
      <c r="B71" s="0" t="s">
        <v>71</v>
      </c>
      <c r="C71" s="0" t="n">
        <v>5</v>
      </c>
      <c r="D71" s="0" t="n">
        <v>1</v>
      </c>
      <c r="E71" s="0" t="n">
        <v>18054</v>
      </c>
      <c r="F71" s="0" t="n">
        <v>833</v>
      </c>
      <c r="G71" s="0" t="n">
        <f aca="false">_xlfn.HYPGEOM.DIST(D71,F71,C71,E71,0)</f>
        <v>0.191016345321136</v>
      </c>
    </row>
    <row r="72" customFormat="false" ht="13" hidden="false" customHeight="false" outlineLevel="0" collapsed="false">
      <c r="A72" s="0" t="n">
        <v>147</v>
      </c>
      <c r="B72" s="0" t="s">
        <v>72</v>
      </c>
      <c r="C72" s="0" t="n">
        <v>7</v>
      </c>
      <c r="D72" s="0" t="n">
        <v>2</v>
      </c>
      <c r="E72" s="0" t="n">
        <v>18054</v>
      </c>
      <c r="F72" s="0" t="n">
        <v>833</v>
      </c>
      <c r="G72" s="0" t="n">
        <f aca="false">_xlfn.HYPGEOM.DIST(D72,F72,C72,E72,0)</f>
        <v>0.0352791733593839</v>
      </c>
    </row>
    <row r="73" customFormat="false" ht="13" hidden="false" customHeight="false" outlineLevel="0" collapsed="false">
      <c r="A73" s="0" t="n">
        <v>151</v>
      </c>
      <c r="B73" s="0" t="s">
        <v>73</v>
      </c>
      <c r="C73" s="0" t="n">
        <v>23</v>
      </c>
      <c r="D73" s="0" t="n">
        <v>2</v>
      </c>
      <c r="E73" s="0" t="n">
        <v>18054</v>
      </c>
      <c r="F73" s="0" t="n">
        <v>833</v>
      </c>
      <c r="G73" s="0" t="n">
        <f aca="false">_xlfn.HYPGEOM.DIST(D73,F73,C73,E73,0)</f>
        <v>0.199855417986245</v>
      </c>
    </row>
    <row r="74" customFormat="false" ht="13" hidden="false" customHeight="false" outlineLevel="0" collapsed="false">
      <c r="A74" s="0" t="n">
        <v>157</v>
      </c>
      <c r="B74" s="0" t="s">
        <v>74</v>
      </c>
      <c r="C74" s="0" t="n">
        <v>5</v>
      </c>
      <c r="D74" s="0" t="n">
        <v>1</v>
      </c>
      <c r="E74" s="0" t="n">
        <v>18054</v>
      </c>
      <c r="F74" s="0" t="n">
        <v>833</v>
      </c>
      <c r="G74" s="0" t="n">
        <f aca="false">_xlfn.HYPGEOM.DIST(D74,F74,C74,E74,0)</f>
        <v>0.191016345321136</v>
      </c>
    </row>
    <row r="75" customFormat="false" ht="13" hidden="false" customHeight="false" outlineLevel="0" collapsed="false">
      <c r="A75" s="0" t="n">
        <v>173</v>
      </c>
      <c r="B75" s="0" t="s">
        <v>75</v>
      </c>
      <c r="C75" s="0" t="n">
        <v>7</v>
      </c>
      <c r="D75" s="0" t="n">
        <v>1</v>
      </c>
      <c r="E75" s="0" t="n">
        <v>18054</v>
      </c>
      <c r="F75" s="0" t="n">
        <v>833</v>
      </c>
      <c r="G75" s="0" t="n">
        <f aca="false">_xlfn.HYPGEOM.DIST(D75,F75,C75,E75,0)</f>
        <v>0.243335836760879</v>
      </c>
    </row>
    <row r="76" customFormat="false" ht="13" hidden="false" customHeight="false" outlineLevel="0" collapsed="false">
      <c r="A76" s="0" t="n">
        <v>175</v>
      </c>
      <c r="B76" s="0" t="s">
        <v>76</v>
      </c>
      <c r="C76" s="0" t="n">
        <v>9</v>
      </c>
      <c r="D76" s="0" t="n">
        <v>1</v>
      </c>
      <c r="E76" s="0" t="n">
        <v>18054</v>
      </c>
      <c r="F76" s="0" t="n">
        <v>833</v>
      </c>
      <c r="G76" s="0" t="n">
        <f aca="false">_xlfn.HYPGEOM.DIST(D76,F76,C76,E76,0)</f>
        <v>0.284677666429515</v>
      </c>
    </row>
    <row r="77" customFormat="false" ht="13" hidden="false" customHeight="false" outlineLevel="0" collapsed="false">
      <c r="A77" s="0" t="n">
        <v>181</v>
      </c>
      <c r="B77" s="0" t="s">
        <v>77</v>
      </c>
      <c r="C77" s="0" t="n">
        <v>9</v>
      </c>
      <c r="D77" s="0" t="n">
        <v>2</v>
      </c>
      <c r="E77" s="0" t="n">
        <v>18054</v>
      </c>
      <c r="F77" s="0" t="n">
        <v>833</v>
      </c>
      <c r="G77" s="0" t="n">
        <f aca="false">_xlfn.HYPGEOM.DIST(D77,F77,C77,E77,0)</f>
        <v>0.0550370206737205</v>
      </c>
    </row>
    <row r="78" customFormat="false" ht="13" hidden="false" customHeight="false" outlineLevel="0" collapsed="false">
      <c r="A78" s="0" t="n">
        <v>182</v>
      </c>
      <c r="B78" s="0" t="s">
        <v>78</v>
      </c>
      <c r="C78" s="0" t="n">
        <v>11</v>
      </c>
      <c r="D78" s="0" t="n">
        <v>1</v>
      </c>
      <c r="E78" s="0" t="n">
        <v>18054</v>
      </c>
      <c r="F78" s="0" t="n">
        <v>833</v>
      </c>
      <c r="G78" s="0" t="n">
        <f aca="false">_xlfn.HYPGEOM.DIST(D78,F78,C78,E78,0)</f>
        <v>0.316593339713774</v>
      </c>
    </row>
    <row r="79" customFormat="false" ht="13" hidden="false" customHeight="false" outlineLevel="0" collapsed="false">
      <c r="A79" s="0" t="n">
        <v>185</v>
      </c>
      <c r="B79" s="0" t="s">
        <v>79</v>
      </c>
      <c r="C79" s="0" t="n">
        <v>4</v>
      </c>
      <c r="D79" s="0" t="n">
        <v>1</v>
      </c>
      <c r="E79" s="0" t="n">
        <v>18054</v>
      </c>
      <c r="F79" s="0" t="n">
        <v>833</v>
      </c>
      <c r="G79" s="0" t="n">
        <f aca="false">_xlfn.HYPGEOM.DIST(D79,F79,C79,E79,0)</f>
        <v>0.160197236986712</v>
      </c>
    </row>
    <row r="80" customFormat="false" ht="13" hidden="false" customHeight="false" outlineLevel="0" collapsed="false">
      <c r="A80" s="0" t="n">
        <v>189</v>
      </c>
      <c r="B80" s="0" t="s">
        <v>80</v>
      </c>
      <c r="C80" s="0" t="n">
        <v>4</v>
      </c>
      <c r="D80" s="0" t="n">
        <v>1</v>
      </c>
      <c r="E80" s="0" t="n">
        <v>18054</v>
      </c>
      <c r="F80" s="0" t="n">
        <v>833</v>
      </c>
      <c r="G80" s="0" t="n">
        <f aca="false">_xlfn.HYPGEOM.DIST(D80,F80,C80,E80,0)</f>
        <v>0.160197236986712</v>
      </c>
    </row>
    <row r="81" customFormat="false" ht="13" hidden="false" customHeight="false" outlineLevel="0" collapsed="false">
      <c r="A81" s="0" t="n">
        <v>197</v>
      </c>
      <c r="B81" s="0" t="s">
        <v>81</v>
      </c>
      <c r="C81" s="0" t="n">
        <v>34</v>
      </c>
      <c r="D81" s="0" t="n">
        <v>2</v>
      </c>
      <c r="E81" s="0" t="n">
        <v>18054</v>
      </c>
      <c r="F81" s="0" t="n">
        <v>833</v>
      </c>
      <c r="G81" s="0" t="n">
        <f aca="false">_xlfn.HYPGEOM.DIST(D81,F81,C81,E81,0)</f>
        <v>0.263687296026942</v>
      </c>
    </row>
    <row r="82" customFormat="false" ht="13" hidden="false" customHeight="false" outlineLevel="0" collapsed="false">
      <c r="A82" s="0" t="n">
        <v>207</v>
      </c>
      <c r="B82" s="0" t="s">
        <v>82</v>
      </c>
      <c r="C82" s="0" t="n">
        <v>3</v>
      </c>
      <c r="D82" s="0" t="n">
        <v>1</v>
      </c>
      <c r="E82" s="0" t="n">
        <v>18054</v>
      </c>
      <c r="F82" s="0" t="n">
        <v>833</v>
      </c>
      <c r="G82" s="0" t="n">
        <f aca="false">_xlfn.HYPGEOM.DIST(D82,F82,C82,E82,0)</f>
        <v>0.125953321542212</v>
      </c>
    </row>
    <row r="84" customFormat="false" ht="13" hidden="false" customHeight="false" outlineLevel="0" collapsed="false">
      <c r="A84" s="1" t="s">
        <v>83</v>
      </c>
    </row>
    <row r="85" customFormat="false" ht="13" hidden="false" customHeight="false" outlineLevel="0" collapsed="false">
      <c r="A85" s="0" t="n">
        <v>137</v>
      </c>
      <c r="B85" s="0" t="s">
        <v>84</v>
      </c>
      <c r="C85" s="0" t="n">
        <v>3</v>
      </c>
      <c r="D85" s="0" t="n">
        <v>1</v>
      </c>
      <c r="E85" s="0" t="n">
        <v>18054</v>
      </c>
      <c r="F85" s="0" t="n">
        <v>833</v>
      </c>
      <c r="G85" s="0" t="n">
        <f aca="false">_xlfn.HYPGEOM.DIST(D85,F85,C85,E85,0)</f>
        <v>0.125953321542212</v>
      </c>
    </row>
    <row r="86" customFormat="false" ht="13" hidden="false" customHeight="false" outlineLevel="0" collapsed="false">
      <c r="A86" s="0" t="n">
        <v>172</v>
      </c>
      <c r="B86" s="0" t="s">
        <v>85</v>
      </c>
      <c r="C86" s="0" t="n">
        <v>3</v>
      </c>
      <c r="D86" s="0" t="n">
        <v>1</v>
      </c>
      <c r="E86" s="0" t="n">
        <v>18054</v>
      </c>
      <c r="F86" s="0" t="n">
        <v>833</v>
      </c>
      <c r="G86" s="0" t="n">
        <f aca="false">_xlfn.HYPGEOM.DIST(D86,F86,C86,E86,0)</f>
        <v>0.1259533215422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2T20:51:35Z</dcterms:created>
  <dc:creator>Hannes Braberg</dc:creator>
  <dc:description/>
  <dc:language>en-US</dc:language>
  <cp:lastModifiedBy>Melanie Brewer</cp:lastModifiedBy>
  <dcterms:modified xsi:type="dcterms:W3CDTF">2011-07-06T14:03:21Z</dcterms:modified>
  <cp:revision>0</cp:revision>
  <dc:subject/>
  <dc:title/>
</cp:coreProperties>
</file>